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NOVO\Desktop\DOKTORAT\pliki Excel z danymi - optymalizacxja\"/>
    </mc:Choice>
  </mc:AlternateContent>
  <xr:revisionPtr revIDLastSave="0" documentId="13_ncr:1_{F1FA54B2-78D7-4C04-8756-6B1F03F3BE3B}" xr6:coauthVersionLast="47" xr6:coauthVersionMax="47" xr10:uidLastSave="{00000000-0000-0000-0000-000000000000}"/>
  <bookViews>
    <workbookView xWindow="-110" yWindow="-110" windowWidth="19420" windowHeight="10300" activeTab="1" xr2:uid="{7CD853FB-2E13-42F6-B934-E4A24C77A968}"/>
  </bookViews>
  <sheets>
    <sheet name="Table S1" sheetId="7" r:id="rId1"/>
    <sheet name="Table S2" sheetId="9" r:id="rId2"/>
    <sheet name="Table S3" sheetId="1" r:id="rId3"/>
    <sheet name="Table S4" sheetId="3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" uniqueCount="31">
  <si>
    <t>without sonication</t>
  </si>
  <si>
    <t>5s ON/5s OFF</t>
  </si>
  <si>
    <t>15s ON/5s OFF</t>
  </si>
  <si>
    <t>30s ON/5s OFF</t>
  </si>
  <si>
    <t>30s ON/15s OFF</t>
  </si>
  <si>
    <t>C. kidney stones</t>
  </si>
  <si>
    <t>A. saliva</t>
  </si>
  <si>
    <t>B. salivary stones</t>
  </si>
  <si>
    <t>D. salivary glands</t>
  </si>
  <si>
    <r>
      <t xml:space="preserve">E. </t>
    </r>
    <r>
      <rPr>
        <b/>
        <i/>
        <sz val="11"/>
        <color theme="1"/>
        <rFont val="Aptos Narrow"/>
        <family val="2"/>
        <scheme val="minor"/>
      </rPr>
      <t>Raoultella ornithinolytica</t>
    </r>
  </si>
  <si>
    <t>overnight classic digestion (without sonication)</t>
  </si>
  <si>
    <t>15-minute sonication-aided digestion</t>
  </si>
  <si>
    <t>15-minute sonication-aided (x2) + overnight classic digestion</t>
  </si>
  <si>
    <t>saliva</t>
  </si>
  <si>
    <t>salivary stones</t>
  </si>
  <si>
    <t>kidney stones</t>
  </si>
  <si>
    <t>salivary glands</t>
  </si>
  <si>
    <t>Raoultella ornithinolytica</t>
  </si>
  <si>
    <t>p-value for barocycler vs sonicator comparision</t>
  </si>
  <si>
    <t>biological material</t>
  </si>
  <si>
    <t>SDS 1%</t>
  </si>
  <si>
    <t>SDS 3%</t>
  </si>
  <si>
    <t>RIPA (cold)</t>
  </si>
  <si>
    <t>RIPA (hot)</t>
  </si>
  <si>
    <r>
      <t xml:space="preserve">p-value for 25 (mg or </t>
    </r>
    <r>
      <rPr>
        <b/>
        <sz val="12"/>
        <color theme="1"/>
        <rFont val="Aptos Narrow"/>
        <family val="2"/>
      </rPr>
      <t>µl)</t>
    </r>
    <r>
      <rPr>
        <b/>
        <sz val="12"/>
        <color theme="1"/>
        <rFont val="Aptos Narrow"/>
        <family val="2"/>
        <scheme val="minor"/>
      </rPr>
      <t xml:space="preserve"> vs 50 (mg or µl) comparision</t>
    </r>
  </si>
  <si>
    <t xml:space="preserve">Table S1. Table presenting the p-values for pairwise comparisons among tested variants of protocol for different types of biological material, taking into account the amount of processed sample. enhancement. </t>
  </si>
  <si>
    <t xml:space="preserve">Table S6. Table presenting the p-values for pairwise comparisons among tested variants of protocol for different types of biological material, taking into account the the type of sample lysis enhancement. </t>
  </si>
  <si>
    <t xml:space="preserve">Table S5. Correlation plots presenting the p-values for pairwise comparisons among tested variants of protocol for different types of biological material, taking into account the FASP digestion variant. </t>
  </si>
  <si>
    <t xml:space="preserve">Table S4. Correlation plots presenting the p-values for pairwise comparisons among tested variants of protocol for different types of biological material, taking into account the sonication amplitude. </t>
  </si>
  <si>
    <t xml:space="preserve">Table S3. Correlation plots presenting the p-values for pairwise comparisons among tested variants of protocol for different types of biological material, taking into account the duration of sonication cycles. </t>
  </si>
  <si>
    <t>Table S2. Correlation plots presenting the p-values for pairwise comparisons among tested variants of protocol for different types of biological material, taking into account the type of lysis buff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charset val="238"/>
      <scheme val="minor"/>
    </font>
    <font>
      <b/>
      <sz val="10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mediumDashed">
        <color auto="1"/>
      </right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/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7" xfId="0" applyBorder="1"/>
    <xf numFmtId="11" fontId="2" fillId="0" borderId="3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 wrapText="1"/>
    </xf>
    <xf numFmtId="9" fontId="1" fillId="0" borderId="1" xfId="0" applyNumberFormat="1" applyFont="1" applyBorder="1" applyAlignment="1">
      <alignment horizontal="center" vertical="center" wrapText="1"/>
    </xf>
    <xf numFmtId="9" fontId="1" fillId="0" borderId="6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3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17500</xdr:colOff>
      <xdr:row>9</xdr:row>
      <xdr:rowOff>146050</xdr:rowOff>
    </xdr:from>
    <xdr:to>
      <xdr:col>3</xdr:col>
      <xdr:colOff>821266</xdr:colOff>
      <xdr:row>13</xdr:row>
      <xdr:rowOff>14638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53B6537B-C036-4645-BFCB-3D5D1782C4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71800" y="2120900"/>
          <a:ext cx="1595966" cy="61153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484186</xdr:colOff>
      <xdr:row>3</xdr:row>
      <xdr:rowOff>163502</xdr:rowOff>
    </xdr:from>
    <xdr:ext cx="1353787" cy="523054"/>
    <xdr:pic>
      <xdr:nvPicPr>
        <xdr:cNvPr id="3" name="Obraz 2">
          <a:extLst>
            <a:ext uri="{FF2B5EF4-FFF2-40B4-BE49-F238E27FC236}">
              <a16:creationId xmlns:a16="http://schemas.microsoft.com/office/drawing/2014/main" id="{789B5B99-8930-4495-B5D5-531341DCE1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84874" y="711190"/>
          <a:ext cx="1353787" cy="523054"/>
        </a:xfrm>
        <a:prstGeom prst="rect">
          <a:avLst/>
        </a:prstGeom>
      </xdr:spPr>
    </xdr:pic>
    <xdr:clientData/>
  </xdr:oneCellAnchor>
  <xdr:oneCellAnchor>
    <xdr:from>
      <xdr:col>2</xdr:col>
      <xdr:colOff>468313</xdr:colOff>
      <xdr:row>3</xdr:row>
      <xdr:rowOff>174625</xdr:rowOff>
    </xdr:from>
    <xdr:ext cx="1353787" cy="523054"/>
    <xdr:pic>
      <xdr:nvPicPr>
        <xdr:cNvPr id="7" name="Obraz 6">
          <a:extLst>
            <a:ext uri="{FF2B5EF4-FFF2-40B4-BE49-F238E27FC236}">
              <a16:creationId xmlns:a16="http://schemas.microsoft.com/office/drawing/2014/main" id="{0F403D1E-7A65-4DA8-9F7E-462D303540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90688" y="722313"/>
          <a:ext cx="1353787" cy="523054"/>
        </a:xfrm>
        <a:prstGeom prst="rect">
          <a:avLst/>
        </a:prstGeom>
      </xdr:spPr>
    </xdr:pic>
    <xdr:clientData/>
  </xdr:oneCellAnchor>
  <xdr:oneCellAnchor>
    <xdr:from>
      <xdr:col>16</xdr:col>
      <xdr:colOff>492125</xdr:colOff>
      <xdr:row>4</xdr:row>
      <xdr:rowOff>7938</xdr:rowOff>
    </xdr:from>
    <xdr:ext cx="1353787" cy="523054"/>
    <xdr:pic>
      <xdr:nvPicPr>
        <xdr:cNvPr id="8" name="Obraz 7">
          <a:extLst>
            <a:ext uri="{FF2B5EF4-FFF2-40B4-BE49-F238E27FC236}">
              <a16:creationId xmlns:a16="http://schemas.microsoft.com/office/drawing/2014/main" id="{4E709253-CB64-41B7-B5E6-909A8C6FC5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71125" y="746126"/>
          <a:ext cx="1353787" cy="523054"/>
        </a:xfrm>
        <a:prstGeom prst="rect">
          <a:avLst/>
        </a:prstGeom>
      </xdr:spPr>
    </xdr:pic>
    <xdr:clientData/>
  </xdr:oneCellAnchor>
  <xdr:oneCellAnchor>
    <xdr:from>
      <xdr:col>23</xdr:col>
      <xdr:colOff>508000</xdr:colOff>
      <xdr:row>3</xdr:row>
      <xdr:rowOff>182563</xdr:rowOff>
    </xdr:from>
    <xdr:ext cx="1353787" cy="523054"/>
    <xdr:pic>
      <xdr:nvPicPr>
        <xdr:cNvPr id="9" name="Obraz 8">
          <a:extLst>
            <a:ext uri="{FF2B5EF4-FFF2-40B4-BE49-F238E27FC236}">
              <a16:creationId xmlns:a16="http://schemas.microsoft.com/office/drawing/2014/main" id="{9AF4C30B-A840-4FF8-8405-E1F7A3F2D4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565313" y="730251"/>
          <a:ext cx="1353787" cy="523054"/>
        </a:xfrm>
        <a:prstGeom prst="rect">
          <a:avLst/>
        </a:prstGeom>
      </xdr:spPr>
    </xdr:pic>
    <xdr:clientData/>
  </xdr:oneCellAnchor>
  <xdr:oneCellAnchor>
    <xdr:from>
      <xdr:col>30</xdr:col>
      <xdr:colOff>476250</xdr:colOff>
      <xdr:row>4</xdr:row>
      <xdr:rowOff>7938</xdr:rowOff>
    </xdr:from>
    <xdr:ext cx="1353787" cy="523054"/>
    <xdr:pic>
      <xdr:nvPicPr>
        <xdr:cNvPr id="10" name="Obraz 9">
          <a:extLst>
            <a:ext uri="{FF2B5EF4-FFF2-40B4-BE49-F238E27FC236}">
              <a16:creationId xmlns:a16="http://schemas.microsoft.com/office/drawing/2014/main" id="{A55FD612-0D49-431A-BDB2-F902ED6C7E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811875" y="746126"/>
          <a:ext cx="1353787" cy="523054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82224</xdr:colOff>
      <xdr:row>3</xdr:row>
      <xdr:rowOff>176391</xdr:rowOff>
    </xdr:from>
    <xdr:to>
      <xdr:col>6</xdr:col>
      <xdr:colOff>49390</xdr:colOff>
      <xdr:row>5</xdr:row>
      <xdr:rowOff>529</xdr:rowOff>
    </xdr:to>
    <xdr:pic>
      <xdr:nvPicPr>
        <xdr:cNvPr id="8" name="Obraz 7">
          <a:extLst>
            <a:ext uri="{FF2B5EF4-FFF2-40B4-BE49-F238E27FC236}">
              <a16:creationId xmlns:a16="http://schemas.microsoft.com/office/drawing/2014/main" id="{67BFA91A-829A-1F65-5201-90CA821F99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02557" y="543280"/>
          <a:ext cx="1587500" cy="613352"/>
        </a:xfrm>
        <a:prstGeom prst="rect">
          <a:avLst/>
        </a:prstGeom>
      </xdr:spPr>
    </xdr:pic>
    <xdr:clientData/>
  </xdr:twoCellAnchor>
  <xdr:oneCellAnchor>
    <xdr:from>
      <xdr:col>11</xdr:col>
      <xdr:colOff>282224</xdr:colOff>
      <xdr:row>3</xdr:row>
      <xdr:rowOff>176391</xdr:rowOff>
    </xdr:from>
    <xdr:ext cx="1587500" cy="613352"/>
    <xdr:pic>
      <xdr:nvPicPr>
        <xdr:cNvPr id="9" name="Obraz 8">
          <a:extLst>
            <a:ext uri="{FF2B5EF4-FFF2-40B4-BE49-F238E27FC236}">
              <a16:creationId xmlns:a16="http://schemas.microsoft.com/office/drawing/2014/main" id="{A7FE49ED-6B9C-40EE-87E1-CF6FB6CBF5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02557" y="726724"/>
          <a:ext cx="1587500" cy="613352"/>
        </a:xfrm>
        <a:prstGeom prst="rect">
          <a:avLst/>
        </a:prstGeom>
      </xdr:spPr>
    </xdr:pic>
    <xdr:clientData/>
  </xdr:oneCellAnchor>
  <xdr:oneCellAnchor>
    <xdr:from>
      <xdr:col>19</xdr:col>
      <xdr:colOff>282224</xdr:colOff>
      <xdr:row>3</xdr:row>
      <xdr:rowOff>176391</xdr:rowOff>
    </xdr:from>
    <xdr:ext cx="1587500" cy="613352"/>
    <xdr:pic>
      <xdr:nvPicPr>
        <xdr:cNvPr id="10" name="Obraz 9">
          <a:extLst>
            <a:ext uri="{FF2B5EF4-FFF2-40B4-BE49-F238E27FC236}">
              <a16:creationId xmlns:a16="http://schemas.microsoft.com/office/drawing/2014/main" id="{C2C4F0A7-169E-435B-A15C-6F30867F79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02557" y="726724"/>
          <a:ext cx="1587500" cy="613352"/>
        </a:xfrm>
        <a:prstGeom prst="rect">
          <a:avLst/>
        </a:prstGeom>
      </xdr:spPr>
    </xdr:pic>
    <xdr:clientData/>
  </xdr:oneCellAnchor>
  <xdr:oneCellAnchor>
    <xdr:from>
      <xdr:col>27</xdr:col>
      <xdr:colOff>282224</xdr:colOff>
      <xdr:row>3</xdr:row>
      <xdr:rowOff>176391</xdr:rowOff>
    </xdr:from>
    <xdr:ext cx="1587500" cy="613352"/>
    <xdr:pic>
      <xdr:nvPicPr>
        <xdr:cNvPr id="12" name="Obraz 11">
          <a:extLst>
            <a:ext uri="{FF2B5EF4-FFF2-40B4-BE49-F238E27FC236}">
              <a16:creationId xmlns:a16="http://schemas.microsoft.com/office/drawing/2014/main" id="{43CDF684-C3BA-44FF-B44C-520273CAC4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02557" y="726724"/>
          <a:ext cx="1587500" cy="613352"/>
        </a:xfrm>
        <a:prstGeom prst="rect">
          <a:avLst/>
        </a:prstGeom>
      </xdr:spPr>
    </xdr:pic>
    <xdr:clientData/>
  </xdr:oneCellAnchor>
  <xdr:oneCellAnchor>
    <xdr:from>
      <xdr:col>35</xdr:col>
      <xdr:colOff>282224</xdr:colOff>
      <xdr:row>3</xdr:row>
      <xdr:rowOff>176391</xdr:rowOff>
    </xdr:from>
    <xdr:ext cx="1587500" cy="613352"/>
    <xdr:pic>
      <xdr:nvPicPr>
        <xdr:cNvPr id="13" name="Obraz 12">
          <a:extLst>
            <a:ext uri="{FF2B5EF4-FFF2-40B4-BE49-F238E27FC236}">
              <a16:creationId xmlns:a16="http://schemas.microsoft.com/office/drawing/2014/main" id="{C5F40F0E-3001-4989-9036-7353539DFD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02557" y="726724"/>
          <a:ext cx="1587500" cy="613352"/>
        </a:xfrm>
        <a:prstGeom prst="rect">
          <a:avLst/>
        </a:prstGeom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282224</xdr:colOff>
      <xdr:row>3</xdr:row>
      <xdr:rowOff>176391</xdr:rowOff>
    </xdr:from>
    <xdr:ext cx="1587500" cy="613352"/>
    <xdr:pic>
      <xdr:nvPicPr>
        <xdr:cNvPr id="3" name="Obraz 2">
          <a:extLst>
            <a:ext uri="{FF2B5EF4-FFF2-40B4-BE49-F238E27FC236}">
              <a16:creationId xmlns:a16="http://schemas.microsoft.com/office/drawing/2014/main" id="{499685AA-4BFD-4F75-B16F-4696E817BB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87824" y="728841"/>
          <a:ext cx="1587500" cy="613352"/>
        </a:xfrm>
        <a:prstGeom prst="rect">
          <a:avLst/>
        </a:prstGeom>
      </xdr:spPr>
    </xdr:pic>
    <xdr:clientData/>
  </xdr:oneCellAnchor>
  <xdr:oneCellAnchor>
    <xdr:from>
      <xdr:col>19</xdr:col>
      <xdr:colOff>282224</xdr:colOff>
      <xdr:row>3</xdr:row>
      <xdr:rowOff>176391</xdr:rowOff>
    </xdr:from>
    <xdr:ext cx="1587500" cy="613352"/>
    <xdr:pic>
      <xdr:nvPicPr>
        <xdr:cNvPr id="4" name="Obraz 3">
          <a:extLst>
            <a:ext uri="{FF2B5EF4-FFF2-40B4-BE49-F238E27FC236}">
              <a16:creationId xmlns:a16="http://schemas.microsoft.com/office/drawing/2014/main" id="{CD355379-DCB7-4602-8ECF-85C9ED3E98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64624" y="728841"/>
          <a:ext cx="1587500" cy="613352"/>
        </a:xfrm>
        <a:prstGeom prst="rect">
          <a:avLst/>
        </a:prstGeom>
      </xdr:spPr>
    </xdr:pic>
    <xdr:clientData/>
  </xdr:oneCellAnchor>
  <xdr:oneCellAnchor>
    <xdr:from>
      <xdr:col>27</xdr:col>
      <xdr:colOff>282224</xdr:colOff>
      <xdr:row>3</xdr:row>
      <xdr:rowOff>176391</xdr:rowOff>
    </xdr:from>
    <xdr:ext cx="1587500" cy="613352"/>
    <xdr:pic>
      <xdr:nvPicPr>
        <xdr:cNvPr id="5" name="Obraz 4">
          <a:extLst>
            <a:ext uri="{FF2B5EF4-FFF2-40B4-BE49-F238E27FC236}">
              <a16:creationId xmlns:a16="http://schemas.microsoft.com/office/drawing/2014/main" id="{1EE389D3-64EE-4F88-B46F-366B031846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741424" y="728841"/>
          <a:ext cx="1587500" cy="613352"/>
        </a:xfrm>
        <a:prstGeom prst="rect">
          <a:avLst/>
        </a:prstGeom>
      </xdr:spPr>
    </xdr:pic>
    <xdr:clientData/>
  </xdr:oneCellAnchor>
  <xdr:oneCellAnchor>
    <xdr:from>
      <xdr:col>35</xdr:col>
      <xdr:colOff>282224</xdr:colOff>
      <xdr:row>3</xdr:row>
      <xdr:rowOff>176391</xdr:rowOff>
    </xdr:from>
    <xdr:ext cx="1587500" cy="613352"/>
    <xdr:pic>
      <xdr:nvPicPr>
        <xdr:cNvPr id="6" name="Obraz 5">
          <a:extLst>
            <a:ext uri="{FF2B5EF4-FFF2-40B4-BE49-F238E27FC236}">
              <a16:creationId xmlns:a16="http://schemas.microsoft.com/office/drawing/2014/main" id="{F5427D32-5B32-4B97-AAA0-651A99FB84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618224" y="728841"/>
          <a:ext cx="1587500" cy="613352"/>
        </a:xfrm>
        <a:prstGeom prst="rect">
          <a:avLst/>
        </a:prstGeom>
      </xdr:spPr>
    </xdr:pic>
    <xdr:clientData/>
  </xdr:oneCellAnchor>
  <xdr:twoCellAnchor editAs="oneCell">
    <xdr:from>
      <xdr:col>3</xdr:col>
      <xdr:colOff>254000</xdr:colOff>
      <xdr:row>3</xdr:row>
      <xdr:rowOff>165100</xdr:rowOff>
    </xdr:from>
    <xdr:to>
      <xdr:col>6</xdr:col>
      <xdr:colOff>21166</xdr:colOff>
      <xdr:row>4</xdr:row>
      <xdr:rowOff>586138</xdr:rowOff>
    </xdr:to>
    <xdr:pic>
      <xdr:nvPicPr>
        <xdr:cNvPr id="13" name="Obraz 12">
          <a:extLst>
            <a:ext uri="{FF2B5EF4-FFF2-40B4-BE49-F238E27FC236}">
              <a16:creationId xmlns:a16="http://schemas.microsoft.com/office/drawing/2014/main" id="{9120D767-DCD8-4049-BD66-83DD5D1447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82800" y="736600"/>
          <a:ext cx="1595966" cy="61153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90285</xdr:colOff>
      <xdr:row>4</xdr:row>
      <xdr:rowOff>44679</xdr:rowOff>
    </xdr:from>
    <xdr:to>
      <xdr:col>3</xdr:col>
      <xdr:colOff>670679</xdr:colOff>
      <xdr:row>4</xdr:row>
      <xdr:rowOff>475466</xdr:rowOff>
    </xdr:to>
    <xdr:pic>
      <xdr:nvPicPr>
        <xdr:cNvPr id="16" name="Obraz 15">
          <a:extLst>
            <a:ext uri="{FF2B5EF4-FFF2-40B4-BE49-F238E27FC236}">
              <a16:creationId xmlns:a16="http://schemas.microsoft.com/office/drawing/2014/main" id="{3C2D7631-6AFC-4485-B848-EAC67F5CC8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499" y="779465"/>
          <a:ext cx="1124251" cy="430787"/>
        </a:xfrm>
        <a:prstGeom prst="rect">
          <a:avLst/>
        </a:prstGeom>
      </xdr:spPr>
    </xdr:pic>
    <xdr:clientData/>
  </xdr:twoCellAnchor>
  <xdr:oneCellAnchor>
    <xdr:from>
      <xdr:col>8</xdr:col>
      <xdr:colOff>290285</xdr:colOff>
      <xdr:row>4</xdr:row>
      <xdr:rowOff>44679</xdr:rowOff>
    </xdr:from>
    <xdr:ext cx="1124251" cy="430787"/>
    <xdr:pic>
      <xdr:nvPicPr>
        <xdr:cNvPr id="18" name="Obraz 17">
          <a:extLst>
            <a:ext uri="{FF2B5EF4-FFF2-40B4-BE49-F238E27FC236}">
              <a16:creationId xmlns:a16="http://schemas.microsoft.com/office/drawing/2014/main" id="{FF8785A3-4CDD-4DCF-8F1E-F8DB66479C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499" y="779465"/>
          <a:ext cx="1124251" cy="430787"/>
        </a:xfrm>
        <a:prstGeom prst="rect">
          <a:avLst/>
        </a:prstGeom>
      </xdr:spPr>
    </xdr:pic>
    <xdr:clientData/>
  </xdr:oneCellAnchor>
  <xdr:oneCellAnchor>
    <xdr:from>
      <xdr:col>8</xdr:col>
      <xdr:colOff>290285</xdr:colOff>
      <xdr:row>4</xdr:row>
      <xdr:rowOff>44679</xdr:rowOff>
    </xdr:from>
    <xdr:ext cx="1124251" cy="430787"/>
    <xdr:pic>
      <xdr:nvPicPr>
        <xdr:cNvPr id="19" name="Obraz 18">
          <a:extLst>
            <a:ext uri="{FF2B5EF4-FFF2-40B4-BE49-F238E27FC236}">
              <a16:creationId xmlns:a16="http://schemas.microsoft.com/office/drawing/2014/main" id="{643AAE0E-F69C-44AB-8780-475E63A156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499" y="779465"/>
          <a:ext cx="1124251" cy="430787"/>
        </a:xfrm>
        <a:prstGeom prst="rect">
          <a:avLst/>
        </a:prstGeom>
      </xdr:spPr>
    </xdr:pic>
    <xdr:clientData/>
  </xdr:oneCellAnchor>
  <xdr:oneCellAnchor>
    <xdr:from>
      <xdr:col>14</xdr:col>
      <xdr:colOff>290285</xdr:colOff>
      <xdr:row>4</xdr:row>
      <xdr:rowOff>44679</xdr:rowOff>
    </xdr:from>
    <xdr:ext cx="1124251" cy="430787"/>
    <xdr:pic>
      <xdr:nvPicPr>
        <xdr:cNvPr id="20" name="Obraz 19">
          <a:extLst>
            <a:ext uri="{FF2B5EF4-FFF2-40B4-BE49-F238E27FC236}">
              <a16:creationId xmlns:a16="http://schemas.microsoft.com/office/drawing/2014/main" id="{42370220-A0B1-46A3-9B8D-A87B7CDF4D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499" y="779465"/>
          <a:ext cx="1124251" cy="430787"/>
        </a:xfrm>
        <a:prstGeom prst="rect">
          <a:avLst/>
        </a:prstGeom>
      </xdr:spPr>
    </xdr:pic>
    <xdr:clientData/>
  </xdr:oneCellAnchor>
  <xdr:oneCellAnchor>
    <xdr:from>
      <xdr:col>14</xdr:col>
      <xdr:colOff>290285</xdr:colOff>
      <xdr:row>4</xdr:row>
      <xdr:rowOff>44679</xdr:rowOff>
    </xdr:from>
    <xdr:ext cx="1124251" cy="430787"/>
    <xdr:pic>
      <xdr:nvPicPr>
        <xdr:cNvPr id="21" name="Obraz 20">
          <a:extLst>
            <a:ext uri="{FF2B5EF4-FFF2-40B4-BE49-F238E27FC236}">
              <a16:creationId xmlns:a16="http://schemas.microsoft.com/office/drawing/2014/main" id="{838C319B-849B-4B92-B9E1-F3DBEBEDD6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499" y="779465"/>
          <a:ext cx="1124251" cy="430787"/>
        </a:xfrm>
        <a:prstGeom prst="rect">
          <a:avLst/>
        </a:prstGeom>
      </xdr:spPr>
    </xdr:pic>
    <xdr:clientData/>
  </xdr:oneCellAnchor>
  <xdr:oneCellAnchor>
    <xdr:from>
      <xdr:col>20</xdr:col>
      <xdr:colOff>290285</xdr:colOff>
      <xdr:row>4</xdr:row>
      <xdr:rowOff>44679</xdr:rowOff>
    </xdr:from>
    <xdr:ext cx="1124251" cy="430787"/>
    <xdr:pic>
      <xdr:nvPicPr>
        <xdr:cNvPr id="22" name="Obraz 21">
          <a:extLst>
            <a:ext uri="{FF2B5EF4-FFF2-40B4-BE49-F238E27FC236}">
              <a16:creationId xmlns:a16="http://schemas.microsoft.com/office/drawing/2014/main" id="{1BA8BF9E-B91F-449B-8EEC-824B11A649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499" y="779465"/>
          <a:ext cx="1124251" cy="430787"/>
        </a:xfrm>
        <a:prstGeom prst="rect">
          <a:avLst/>
        </a:prstGeom>
      </xdr:spPr>
    </xdr:pic>
    <xdr:clientData/>
  </xdr:oneCellAnchor>
  <xdr:oneCellAnchor>
    <xdr:from>
      <xdr:col>20</xdr:col>
      <xdr:colOff>290285</xdr:colOff>
      <xdr:row>4</xdr:row>
      <xdr:rowOff>44679</xdr:rowOff>
    </xdr:from>
    <xdr:ext cx="1124251" cy="430787"/>
    <xdr:pic>
      <xdr:nvPicPr>
        <xdr:cNvPr id="23" name="Obraz 22">
          <a:extLst>
            <a:ext uri="{FF2B5EF4-FFF2-40B4-BE49-F238E27FC236}">
              <a16:creationId xmlns:a16="http://schemas.microsoft.com/office/drawing/2014/main" id="{2AD5BD52-C843-401D-A2B4-F5DDA9609C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499" y="779465"/>
          <a:ext cx="1124251" cy="430787"/>
        </a:xfrm>
        <a:prstGeom prst="rect">
          <a:avLst/>
        </a:prstGeom>
      </xdr:spPr>
    </xdr:pic>
    <xdr:clientData/>
  </xdr:oneCellAnchor>
  <xdr:oneCellAnchor>
    <xdr:from>
      <xdr:col>26</xdr:col>
      <xdr:colOff>290285</xdr:colOff>
      <xdr:row>4</xdr:row>
      <xdr:rowOff>44679</xdr:rowOff>
    </xdr:from>
    <xdr:ext cx="1124251" cy="430787"/>
    <xdr:pic>
      <xdr:nvPicPr>
        <xdr:cNvPr id="24" name="Obraz 23">
          <a:extLst>
            <a:ext uri="{FF2B5EF4-FFF2-40B4-BE49-F238E27FC236}">
              <a16:creationId xmlns:a16="http://schemas.microsoft.com/office/drawing/2014/main" id="{1F29FE1E-9455-4DAC-865E-C83B3BBBD9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499" y="779465"/>
          <a:ext cx="1124251" cy="430787"/>
        </a:xfrm>
        <a:prstGeom prst="rect">
          <a:avLst/>
        </a:prstGeom>
      </xdr:spPr>
    </xdr:pic>
    <xdr:clientData/>
  </xdr:oneCellAnchor>
  <xdr:oneCellAnchor>
    <xdr:from>
      <xdr:col>26</xdr:col>
      <xdr:colOff>290285</xdr:colOff>
      <xdr:row>4</xdr:row>
      <xdr:rowOff>44679</xdr:rowOff>
    </xdr:from>
    <xdr:ext cx="1124251" cy="430787"/>
    <xdr:pic>
      <xdr:nvPicPr>
        <xdr:cNvPr id="25" name="Obraz 24">
          <a:extLst>
            <a:ext uri="{FF2B5EF4-FFF2-40B4-BE49-F238E27FC236}">
              <a16:creationId xmlns:a16="http://schemas.microsoft.com/office/drawing/2014/main" id="{C15D4EF4-ACD2-43C4-AE78-E2E619C0F4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6499" y="779465"/>
          <a:ext cx="1124251" cy="430787"/>
        </a:xfrm>
        <a:prstGeom prst="rect">
          <a:avLst/>
        </a:prstGeom>
      </xdr:spPr>
    </xdr:pic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62050</xdr:colOff>
      <xdr:row>8</xdr:row>
      <xdr:rowOff>82550</xdr:rowOff>
    </xdr:from>
    <xdr:to>
      <xdr:col>1</xdr:col>
      <xdr:colOff>2758016</xdr:colOff>
      <xdr:row>11</xdr:row>
      <xdr:rowOff>135288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933F2885-F4D9-4FA5-B699-82426AB22C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01950" y="1752600"/>
          <a:ext cx="1595966" cy="6115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FC3C3-D550-48B8-B8C4-519B908D41F5}">
  <dimension ref="A1:E10"/>
  <sheetViews>
    <sheetView workbookViewId="0">
      <selection activeCell="A9" sqref="A9"/>
    </sheetView>
  </sheetViews>
  <sheetFormatPr defaultRowHeight="14.5" x14ac:dyDescent="0.35"/>
  <cols>
    <col min="1" max="1" width="22.36328125" bestFit="1" customWidth="1"/>
    <col min="2" max="5" width="15.6328125" customWidth="1"/>
  </cols>
  <sheetData>
    <row r="1" spans="1:5" x14ac:dyDescent="0.35">
      <c r="A1" s="11" t="s">
        <v>25</v>
      </c>
    </row>
    <row r="2" spans="1:5" ht="15" thickBot="1" x14ac:dyDescent="0.4"/>
    <row r="3" spans="1:5" ht="17" thickTop="1" thickBot="1" x14ac:dyDescent="0.4">
      <c r="A3" s="28" t="s">
        <v>19</v>
      </c>
      <c r="B3" s="30" t="s">
        <v>24</v>
      </c>
      <c r="C3" s="30"/>
      <c r="D3" s="30"/>
      <c r="E3" s="30"/>
    </row>
    <row r="4" spans="1:5" ht="17" thickTop="1" thickBot="1" x14ac:dyDescent="0.45">
      <c r="A4" s="29"/>
      <c r="B4" s="24" t="s">
        <v>20</v>
      </c>
      <c r="C4" s="25" t="s">
        <v>21</v>
      </c>
      <c r="D4" s="25" t="s">
        <v>22</v>
      </c>
      <c r="E4" s="25" t="s">
        <v>23</v>
      </c>
    </row>
    <row r="5" spans="1:5" ht="15.5" thickTop="1" thickBot="1" x14ac:dyDescent="0.4">
      <c r="A5" s="20" t="s">
        <v>13</v>
      </c>
      <c r="B5" s="21">
        <v>1.9000000000000001E-4</v>
      </c>
      <c r="C5" s="20">
        <v>0.03</v>
      </c>
      <c r="D5" s="20">
        <v>0.72</v>
      </c>
      <c r="E5" s="20">
        <v>4.0000000000000001E-3</v>
      </c>
    </row>
    <row r="6" spans="1:5" ht="15.5" thickTop="1" thickBot="1" x14ac:dyDescent="0.4">
      <c r="A6" s="20" t="s">
        <v>14</v>
      </c>
      <c r="B6" s="20">
        <v>0.54</v>
      </c>
      <c r="C6" s="20">
        <v>0.65</v>
      </c>
      <c r="D6" s="20">
        <v>0.38</v>
      </c>
      <c r="E6" s="20">
        <v>0.93</v>
      </c>
    </row>
    <row r="7" spans="1:5" ht="15.5" thickTop="1" thickBot="1" x14ac:dyDescent="0.4">
      <c r="A7" s="20" t="s">
        <v>15</v>
      </c>
      <c r="B7" s="20">
        <v>0.18</v>
      </c>
      <c r="C7" s="20">
        <v>0.23</v>
      </c>
      <c r="D7" s="20">
        <v>0.87</v>
      </c>
      <c r="E7" s="20">
        <v>0.64</v>
      </c>
    </row>
    <row r="8" spans="1:5" ht="15.5" thickTop="1" thickBot="1" x14ac:dyDescent="0.4">
      <c r="A8" s="20" t="s">
        <v>16</v>
      </c>
      <c r="B8" s="20">
        <v>0.95</v>
      </c>
      <c r="C8" s="20">
        <v>0.62</v>
      </c>
      <c r="D8" s="20">
        <v>0.54</v>
      </c>
      <c r="E8" s="20">
        <v>0.24</v>
      </c>
    </row>
    <row r="9" spans="1:5" ht="15.5" thickTop="1" thickBot="1" x14ac:dyDescent="0.4">
      <c r="A9" s="22" t="s">
        <v>17</v>
      </c>
      <c r="B9" s="20">
        <v>0.9</v>
      </c>
      <c r="C9" s="20">
        <v>0.63</v>
      </c>
      <c r="D9" s="20">
        <v>1.0999999999999999E-2</v>
      </c>
      <c r="E9" s="20">
        <v>6.5000000000000002E-2</v>
      </c>
    </row>
    <row r="10" spans="1:5" ht="15" thickTop="1" x14ac:dyDescent="0.35"/>
  </sheetData>
  <mergeCells count="2">
    <mergeCell ref="A3:A4"/>
    <mergeCell ref="B3:E3"/>
  </mergeCells>
  <conditionalFormatting sqref="B5:B9">
    <cfRule type="colorScale" priority="2">
      <colorScale>
        <cfvo type="num" val="0"/>
        <cfvo type="num" val="0.05"/>
        <cfvo type="num" val="1"/>
        <color rgb="FFC00000"/>
        <color theme="0"/>
        <color rgb="FF002060"/>
      </colorScale>
    </cfRule>
  </conditionalFormatting>
  <conditionalFormatting sqref="B5:E9">
    <cfRule type="colorScale" priority="1">
      <colorScale>
        <cfvo type="num" val="0"/>
        <cfvo type="num" val="0.05"/>
        <cfvo type="num" val="1"/>
        <color rgb="FFC00000"/>
        <color theme="0"/>
        <color rgb="FF00206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7232A-B3DB-445D-A62C-428F8AF78125}">
  <dimension ref="A1:AG9"/>
  <sheetViews>
    <sheetView tabSelected="1" topLeftCell="A5" zoomScale="80" zoomScaleNormal="80" workbookViewId="0">
      <selection activeCell="M13" sqref="M13"/>
    </sheetView>
  </sheetViews>
  <sheetFormatPr defaultRowHeight="14.5" x14ac:dyDescent="0.35"/>
  <sheetData>
    <row r="1" spans="1:33" x14ac:dyDescent="0.35">
      <c r="A1" s="11" t="s">
        <v>30</v>
      </c>
    </row>
    <row r="2" spans="1:33" x14ac:dyDescent="0.35">
      <c r="A2" s="11"/>
    </row>
    <row r="3" spans="1:33" x14ac:dyDescent="0.35">
      <c r="A3" s="11" t="s">
        <v>6</v>
      </c>
      <c r="F3" s="15"/>
      <c r="H3" s="11" t="s">
        <v>7</v>
      </c>
      <c r="M3" s="15"/>
      <c r="O3" s="11" t="s">
        <v>5</v>
      </c>
      <c r="T3" s="15"/>
      <c r="V3" s="11" t="s">
        <v>8</v>
      </c>
      <c r="AA3" s="15"/>
      <c r="AC3" s="11" t="s">
        <v>9</v>
      </c>
    </row>
    <row r="4" spans="1:33" ht="15" thickBot="1" x14ac:dyDescent="0.4">
      <c r="F4" s="15"/>
      <c r="M4" s="15"/>
      <c r="T4" s="15"/>
      <c r="AA4" s="15"/>
    </row>
    <row r="5" spans="1:33" ht="47" customHeight="1" thickTop="1" thickBot="1" x14ac:dyDescent="0.4">
      <c r="A5" s="1" t="s">
        <v>20</v>
      </c>
      <c r="B5" s="2"/>
      <c r="C5" s="3"/>
      <c r="D5" s="3"/>
      <c r="E5" s="3"/>
      <c r="F5" s="12"/>
      <c r="H5" s="1" t="s">
        <v>20</v>
      </c>
      <c r="I5" s="2"/>
      <c r="J5" s="3"/>
      <c r="K5" s="3"/>
      <c r="L5" s="3"/>
      <c r="M5" s="12"/>
      <c r="O5" s="1" t="s">
        <v>20</v>
      </c>
      <c r="P5" s="2"/>
      <c r="Q5" s="3"/>
      <c r="R5" s="3"/>
      <c r="S5" s="3"/>
      <c r="T5" s="12"/>
      <c r="V5" s="1" t="s">
        <v>20</v>
      </c>
      <c r="W5" s="2"/>
      <c r="X5" s="3"/>
      <c r="Y5" s="3"/>
      <c r="Z5" s="3"/>
      <c r="AA5" s="12"/>
      <c r="AC5" s="1" t="s">
        <v>20</v>
      </c>
      <c r="AD5" s="2"/>
      <c r="AE5" s="3"/>
      <c r="AF5" s="3"/>
      <c r="AG5" s="3"/>
    </row>
    <row r="6" spans="1:33" ht="47" customHeight="1" thickTop="1" thickBot="1" x14ac:dyDescent="0.4">
      <c r="A6" s="1" t="s">
        <v>21</v>
      </c>
      <c r="B6" s="10">
        <v>0.91</v>
      </c>
      <c r="C6" s="4"/>
      <c r="D6" s="5"/>
      <c r="E6" s="5"/>
      <c r="F6" s="13"/>
      <c r="H6" s="1" t="s">
        <v>21</v>
      </c>
      <c r="I6" s="17">
        <v>0.38</v>
      </c>
      <c r="J6" s="4"/>
      <c r="K6" s="5"/>
      <c r="L6" s="5"/>
      <c r="M6" s="13"/>
      <c r="O6" s="1" t="s">
        <v>21</v>
      </c>
      <c r="P6" s="10">
        <v>1</v>
      </c>
      <c r="Q6" s="4"/>
      <c r="R6" s="5"/>
      <c r="S6" s="5"/>
      <c r="T6" s="13"/>
      <c r="V6" s="1" t="s">
        <v>21</v>
      </c>
      <c r="W6" s="10">
        <v>0.28999999999999998</v>
      </c>
      <c r="X6" s="4"/>
      <c r="Y6" s="5"/>
      <c r="Z6" s="5"/>
      <c r="AA6" s="13"/>
      <c r="AC6" s="1" t="s">
        <v>21</v>
      </c>
      <c r="AD6" s="10">
        <v>0.87</v>
      </c>
      <c r="AE6" s="4"/>
      <c r="AF6" s="5"/>
      <c r="AG6" s="5"/>
    </row>
    <row r="7" spans="1:33" ht="47" customHeight="1" thickTop="1" thickBot="1" x14ac:dyDescent="0.4">
      <c r="A7" s="1" t="s">
        <v>22</v>
      </c>
      <c r="B7" s="6">
        <v>1.5E-3</v>
      </c>
      <c r="C7" s="6">
        <v>1E-3</v>
      </c>
      <c r="D7" s="7"/>
      <c r="E7" s="3"/>
      <c r="F7" s="12"/>
      <c r="H7" s="1" t="s">
        <v>22</v>
      </c>
      <c r="I7" s="16">
        <v>9.7999999999999997E-5</v>
      </c>
      <c r="J7" s="16">
        <v>1.5E-6</v>
      </c>
      <c r="K7" s="7"/>
      <c r="L7" s="3"/>
      <c r="M7" s="12"/>
      <c r="O7" s="1" t="s">
        <v>22</v>
      </c>
      <c r="P7" s="6">
        <v>3.1E-2</v>
      </c>
      <c r="Q7" s="6">
        <v>3.3000000000000002E-2</v>
      </c>
      <c r="R7" s="7"/>
      <c r="S7" s="3"/>
      <c r="T7" s="12"/>
      <c r="V7" s="1" t="s">
        <v>22</v>
      </c>
      <c r="W7" s="6">
        <v>4.0000000000000001E-3</v>
      </c>
      <c r="X7" s="6">
        <v>6.3E-2</v>
      </c>
      <c r="Y7" s="7"/>
      <c r="Z7" s="3"/>
      <c r="AA7" s="12"/>
      <c r="AC7" s="1" t="s">
        <v>22</v>
      </c>
      <c r="AD7" s="6">
        <v>0.39</v>
      </c>
      <c r="AE7" s="6">
        <v>0.49</v>
      </c>
      <c r="AF7" s="7"/>
      <c r="AG7" s="3"/>
    </row>
    <row r="8" spans="1:33" ht="47" customHeight="1" thickTop="1" thickBot="1" x14ac:dyDescent="0.4">
      <c r="A8" s="1" t="s">
        <v>23</v>
      </c>
      <c r="B8" s="6">
        <v>6.7000000000000002E-4</v>
      </c>
      <c r="C8" s="6">
        <v>4.4000000000000002E-4</v>
      </c>
      <c r="D8" s="6">
        <v>0.84</v>
      </c>
      <c r="E8" s="26"/>
      <c r="F8" s="12"/>
      <c r="H8" s="1" t="s">
        <v>23</v>
      </c>
      <c r="I8" s="6">
        <v>0.68</v>
      </c>
      <c r="J8" s="6">
        <v>0.19</v>
      </c>
      <c r="K8" s="6">
        <v>5.5000000000000003E-4</v>
      </c>
      <c r="L8" s="7"/>
      <c r="M8" s="12"/>
      <c r="O8" s="1" t="s">
        <v>23</v>
      </c>
      <c r="P8" s="6">
        <v>3.5000000000000003E-2</v>
      </c>
      <c r="Q8" s="6">
        <v>3.6999999999999998E-2</v>
      </c>
      <c r="R8" s="6">
        <v>0.84</v>
      </c>
      <c r="S8" s="7"/>
      <c r="T8" s="12"/>
      <c r="V8" s="1" t="s">
        <v>23</v>
      </c>
      <c r="W8" s="6">
        <v>1.3999999999999999E-4</v>
      </c>
      <c r="X8" s="6">
        <v>4.8999999999999998E-3</v>
      </c>
      <c r="Y8" s="6">
        <v>0.34</v>
      </c>
      <c r="Z8" s="7"/>
      <c r="AA8" s="12"/>
      <c r="AC8" s="1" t="s">
        <v>23</v>
      </c>
      <c r="AD8" s="6">
        <v>3.7000000000000002E-3</v>
      </c>
      <c r="AE8" s="6">
        <v>6.1000000000000004E-3</v>
      </c>
      <c r="AF8" s="6">
        <v>3.1E-2</v>
      </c>
      <c r="AG8" s="7"/>
    </row>
    <row r="9" spans="1:33" ht="47" customHeight="1" thickTop="1" x14ac:dyDescent="0.35">
      <c r="A9" s="3"/>
      <c r="B9" s="27" t="s">
        <v>20</v>
      </c>
      <c r="C9" s="27" t="s">
        <v>21</v>
      </c>
      <c r="D9" s="27" t="s">
        <v>22</v>
      </c>
      <c r="E9" s="27" t="s">
        <v>23</v>
      </c>
      <c r="F9" s="14"/>
      <c r="H9" s="3"/>
      <c r="I9" s="27" t="s">
        <v>20</v>
      </c>
      <c r="J9" s="27" t="s">
        <v>21</v>
      </c>
      <c r="K9" s="27" t="s">
        <v>22</v>
      </c>
      <c r="L9" s="27" t="s">
        <v>23</v>
      </c>
      <c r="M9" s="14"/>
      <c r="O9" s="3"/>
      <c r="P9" s="27" t="s">
        <v>20</v>
      </c>
      <c r="Q9" s="27" t="s">
        <v>21</v>
      </c>
      <c r="R9" s="27" t="s">
        <v>22</v>
      </c>
      <c r="S9" s="27" t="s">
        <v>23</v>
      </c>
      <c r="T9" s="14"/>
      <c r="V9" s="3"/>
      <c r="W9" s="27" t="s">
        <v>20</v>
      </c>
      <c r="X9" s="27" t="s">
        <v>21</v>
      </c>
      <c r="Y9" s="27" t="s">
        <v>22</v>
      </c>
      <c r="Z9" s="27" t="s">
        <v>23</v>
      </c>
      <c r="AA9" s="14"/>
      <c r="AC9" s="3"/>
      <c r="AD9" s="27" t="s">
        <v>20</v>
      </c>
      <c r="AE9" s="27" t="s">
        <v>21</v>
      </c>
      <c r="AF9" s="27" t="s">
        <v>22</v>
      </c>
      <c r="AG9" s="27" t="s">
        <v>23</v>
      </c>
    </row>
  </sheetData>
  <conditionalFormatting sqref="B6:B8 C7:C8 D8">
    <cfRule type="colorScale" priority="30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31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I6:I8 J7:J8 K8">
    <cfRule type="colorScale" priority="36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37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P6:P8 Q7:Q8 R8">
    <cfRule type="colorScale" priority="42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43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W6:W8 X7:X8 Y8">
    <cfRule type="colorScale" priority="48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49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AD6:AD8 AE7:AE8 AF8">
    <cfRule type="colorScale" priority="54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55">
      <colorScale>
        <cfvo type="min"/>
        <cfvo type="num" val="0.05"/>
        <cfvo type="max"/>
        <color rgb="FFC00000"/>
        <color theme="0"/>
        <color rgb="FF002060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14708-93AF-4071-AEE1-7E0C5A09C755}">
  <dimension ref="A1:AL10"/>
  <sheetViews>
    <sheetView zoomScale="50" zoomScaleNormal="50" workbookViewId="0">
      <selection activeCell="AG3" sqref="AG3"/>
    </sheetView>
  </sheetViews>
  <sheetFormatPr defaultRowHeight="14.5" x14ac:dyDescent="0.35"/>
  <cols>
    <col min="10" max="14" width="8.7265625" customWidth="1"/>
  </cols>
  <sheetData>
    <row r="1" spans="1:38" x14ac:dyDescent="0.35">
      <c r="A1" s="11" t="s">
        <v>29</v>
      </c>
    </row>
    <row r="2" spans="1:38" x14ac:dyDescent="0.35">
      <c r="A2" s="11"/>
    </row>
    <row r="3" spans="1:38" x14ac:dyDescent="0.35">
      <c r="A3" s="11" t="s">
        <v>6</v>
      </c>
      <c r="G3" s="15"/>
      <c r="I3" s="11" t="s">
        <v>7</v>
      </c>
      <c r="O3" s="15"/>
      <c r="Q3" s="11" t="s">
        <v>5</v>
      </c>
      <c r="W3" s="15"/>
      <c r="Y3" s="11" t="s">
        <v>8</v>
      </c>
      <c r="AE3" s="15"/>
      <c r="AG3" s="11" t="s">
        <v>9</v>
      </c>
    </row>
    <row r="4" spans="1:38" ht="15" thickBot="1" x14ac:dyDescent="0.4">
      <c r="G4" s="15"/>
      <c r="O4" s="15"/>
      <c r="W4" s="15"/>
      <c r="AE4" s="15"/>
    </row>
    <row r="5" spans="1:38" ht="47" customHeight="1" thickTop="1" thickBot="1" x14ac:dyDescent="0.4">
      <c r="A5" s="1" t="s">
        <v>0</v>
      </c>
      <c r="B5" s="2"/>
      <c r="C5" s="3"/>
      <c r="D5" s="3"/>
      <c r="E5" s="3"/>
      <c r="F5" s="3"/>
      <c r="G5" s="12"/>
      <c r="I5" s="1" t="s">
        <v>0</v>
      </c>
      <c r="J5" s="2"/>
      <c r="K5" s="3"/>
      <c r="L5" s="3"/>
      <c r="M5" s="3"/>
      <c r="N5" s="3"/>
      <c r="O5" s="12"/>
      <c r="Q5" s="1" t="s">
        <v>0</v>
      </c>
      <c r="R5" s="2"/>
      <c r="S5" s="3"/>
      <c r="T5" s="3"/>
      <c r="U5" s="3"/>
      <c r="V5" s="3"/>
      <c r="W5" s="12"/>
      <c r="Y5" s="1" t="s">
        <v>0</v>
      </c>
      <c r="Z5" s="2"/>
      <c r="AA5" s="3"/>
      <c r="AB5" s="3"/>
      <c r="AC5" s="3"/>
      <c r="AD5" s="3"/>
      <c r="AE5" s="12"/>
      <c r="AG5" s="1" t="s">
        <v>0</v>
      </c>
      <c r="AH5" s="2"/>
      <c r="AI5" s="3"/>
      <c r="AJ5" s="3"/>
      <c r="AK5" s="3"/>
      <c r="AL5" s="3"/>
    </row>
    <row r="6" spans="1:38" ht="47" customHeight="1" thickTop="1" thickBot="1" x14ac:dyDescent="0.4">
      <c r="A6" s="1" t="s">
        <v>1</v>
      </c>
      <c r="B6" s="10">
        <v>0.33</v>
      </c>
      <c r="C6" s="4"/>
      <c r="D6" s="5"/>
      <c r="E6" s="5"/>
      <c r="F6" s="5"/>
      <c r="G6" s="13"/>
      <c r="I6" s="1" t="s">
        <v>1</v>
      </c>
      <c r="J6" s="17">
        <v>5.3999999999999998E-5</v>
      </c>
      <c r="K6" s="4"/>
      <c r="L6" s="5"/>
      <c r="M6" s="5"/>
      <c r="N6" s="5"/>
      <c r="O6" s="13"/>
      <c r="Q6" s="1" t="s">
        <v>1</v>
      </c>
      <c r="R6" s="10">
        <v>8.2000000000000007E-3</v>
      </c>
      <c r="S6" s="4"/>
      <c r="T6" s="5"/>
      <c r="U6" s="5"/>
      <c r="V6" s="5"/>
      <c r="W6" s="13"/>
      <c r="Y6" s="1" t="s">
        <v>1</v>
      </c>
      <c r="Z6" s="10">
        <v>3.4000000000000002E-2</v>
      </c>
      <c r="AA6" s="4"/>
      <c r="AB6" s="5"/>
      <c r="AC6" s="5"/>
      <c r="AD6" s="5"/>
      <c r="AE6" s="13"/>
      <c r="AG6" s="1" t="s">
        <v>1</v>
      </c>
      <c r="AH6" s="10">
        <v>8.4000000000000005E-2</v>
      </c>
      <c r="AI6" s="4"/>
      <c r="AJ6" s="5"/>
      <c r="AK6" s="5"/>
      <c r="AL6" s="5"/>
    </row>
    <row r="7" spans="1:38" ht="47" customHeight="1" thickTop="1" thickBot="1" x14ac:dyDescent="0.4">
      <c r="A7" s="1" t="s">
        <v>2</v>
      </c>
      <c r="B7" s="6">
        <v>7.2999999999999996E-4</v>
      </c>
      <c r="C7" s="6">
        <v>1.4E-2</v>
      </c>
      <c r="D7" s="7"/>
      <c r="E7" s="3"/>
      <c r="F7" s="3"/>
      <c r="G7" s="12"/>
      <c r="I7" s="1" t="s">
        <v>2</v>
      </c>
      <c r="J7" s="16">
        <v>5.5999999999999997E-6</v>
      </c>
      <c r="K7" s="6">
        <v>0.36</v>
      </c>
      <c r="L7" s="7"/>
      <c r="M7" s="3"/>
      <c r="N7" s="3"/>
      <c r="O7" s="12"/>
      <c r="Q7" s="1" t="s">
        <v>2</v>
      </c>
      <c r="R7" s="6">
        <v>9.4999999999999998E-3</v>
      </c>
      <c r="S7" s="6">
        <v>0.98</v>
      </c>
      <c r="T7" s="7"/>
      <c r="U7" s="3"/>
      <c r="V7" s="3"/>
      <c r="W7" s="12"/>
      <c r="Y7" s="1" t="s">
        <v>2</v>
      </c>
      <c r="Z7" s="6">
        <v>0.34</v>
      </c>
      <c r="AA7" s="6">
        <v>1.6000000000000001E-3</v>
      </c>
      <c r="AB7" s="7"/>
      <c r="AC7" s="3"/>
      <c r="AD7" s="3"/>
      <c r="AE7" s="12"/>
      <c r="AG7" s="1" t="s">
        <v>2</v>
      </c>
      <c r="AH7" s="6">
        <v>0.18</v>
      </c>
      <c r="AI7" s="6">
        <v>0.69</v>
      </c>
      <c r="AJ7" s="7"/>
      <c r="AK7" s="3"/>
      <c r="AL7" s="3"/>
    </row>
    <row r="8" spans="1:38" ht="47" customHeight="1" thickTop="1" thickBot="1" x14ac:dyDescent="0.4">
      <c r="A8" s="1" t="s">
        <v>3</v>
      </c>
      <c r="B8" s="6">
        <v>0.33</v>
      </c>
      <c r="C8" s="6">
        <v>1</v>
      </c>
      <c r="D8" s="6">
        <v>1.4E-2</v>
      </c>
      <c r="E8" s="7"/>
      <c r="F8" s="3"/>
      <c r="G8" s="12"/>
      <c r="I8" s="1" t="s">
        <v>3</v>
      </c>
      <c r="J8" s="6">
        <v>2.1000000000000001E-4</v>
      </c>
      <c r="K8" s="6">
        <v>0.63</v>
      </c>
      <c r="L8" s="6">
        <v>0.17</v>
      </c>
      <c r="M8" s="7"/>
      <c r="N8" s="3"/>
      <c r="O8" s="12"/>
      <c r="Q8" s="1" t="s">
        <v>3</v>
      </c>
      <c r="R8" s="6">
        <v>0.34</v>
      </c>
      <c r="S8" s="6">
        <v>0.11</v>
      </c>
      <c r="T8" s="6">
        <v>0.12</v>
      </c>
      <c r="U8" s="7"/>
      <c r="V8" s="3"/>
      <c r="W8" s="12"/>
      <c r="Y8" s="1" t="s">
        <v>3</v>
      </c>
      <c r="Z8" s="6">
        <v>0.69</v>
      </c>
      <c r="AA8" s="6">
        <v>0.01</v>
      </c>
      <c r="AB8" s="6">
        <v>0.56999999999999995</v>
      </c>
      <c r="AC8" s="7"/>
      <c r="AD8" s="3"/>
      <c r="AE8" s="12"/>
      <c r="AG8" s="1" t="s">
        <v>3</v>
      </c>
      <c r="AH8" s="6">
        <v>1.2999999999999999E-4</v>
      </c>
      <c r="AI8" s="6">
        <v>3.1E-2</v>
      </c>
      <c r="AJ8" s="6">
        <v>1.0999999999999999E-2</v>
      </c>
      <c r="AK8" s="7"/>
      <c r="AL8" s="3"/>
    </row>
    <row r="9" spans="1:38" ht="47" customHeight="1" thickTop="1" thickBot="1" x14ac:dyDescent="0.4">
      <c r="A9" s="1" t="s">
        <v>4</v>
      </c>
      <c r="B9" s="6">
        <v>0.14000000000000001</v>
      </c>
      <c r="C9" s="6">
        <v>0.62</v>
      </c>
      <c r="D9" s="6">
        <v>4.3999999999999997E-2</v>
      </c>
      <c r="E9" s="6">
        <v>0.62</v>
      </c>
      <c r="F9" s="8"/>
      <c r="G9" s="12"/>
      <c r="I9" s="1" t="s">
        <v>4</v>
      </c>
      <c r="J9" s="6">
        <v>2.5999999999999999E-3</v>
      </c>
      <c r="K9" s="6">
        <v>0.35</v>
      </c>
      <c r="L9" s="6">
        <v>7.8E-2</v>
      </c>
      <c r="M9" s="6">
        <v>0.62</v>
      </c>
      <c r="N9" s="8"/>
      <c r="O9" s="12"/>
      <c r="Q9" s="1" t="s">
        <v>4</v>
      </c>
      <c r="R9" s="6">
        <v>8.0999999999999996E-3</v>
      </c>
      <c r="S9" s="6">
        <v>0.99</v>
      </c>
      <c r="T9" s="6">
        <v>0.97</v>
      </c>
      <c r="U9" s="6">
        <v>0.12</v>
      </c>
      <c r="V9" s="8"/>
      <c r="W9" s="12"/>
      <c r="Y9" s="1" t="s">
        <v>4</v>
      </c>
      <c r="Z9" s="6">
        <v>0.35</v>
      </c>
      <c r="AA9" s="6">
        <v>1.8E-3</v>
      </c>
      <c r="AB9" s="6">
        <v>0.99</v>
      </c>
      <c r="AC9" s="6">
        <v>0.57999999999999996</v>
      </c>
      <c r="AD9" s="8"/>
      <c r="AE9" s="12"/>
      <c r="AG9" s="1" t="s">
        <v>4</v>
      </c>
      <c r="AH9" s="6">
        <v>0.61</v>
      </c>
      <c r="AI9" s="6">
        <v>0.23</v>
      </c>
      <c r="AJ9" s="6">
        <v>0.42</v>
      </c>
      <c r="AK9" s="6">
        <v>9.1E-4</v>
      </c>
      <c r="AL9" s="8"/>
    </row>
    <row r="10" spans="1:38" ht="47" customHeight="1" thickTop="1" x14ac:dyDescent="0.35">
      <c r="A10" s="3"/>
      <c r="B10" s="9" t="s">
        <v>0</v>
      </c>
      <c r="C10" s="9" t="s">
        <v>1</v>
      </c>
      <c r="D10" s="9" t="s">
        <v>2</v>
      </c>
      <c r="E10" s="9" t="s">
        <v>3</v>
      </c>
      <c r="F10" s="9" t="s">
        <v>4</v>
      </c>
      <c r="G10" s="14"/>
      <c r="I10" s="3"/>
      <c r="J10" s="9" t="s">
        <v>0</v>
      </c>
      <c r="K10" s="9" t="s">
        <v>1</v>
      </c>
      <c r="L10" s="9" t="s">
        <v>2</v>
      </c>
      <c r="M10" s="9" t="s">
        <v>3</v>
      </c>
      <c r="N10" s="9" t="s">
        <v>4</v>
      </c>
      <c r="O10" s="14"/>
      <c r="Q10" s="3"/>
      <c r="R10" s="9" t="s">
        <v>0</v>
      </c>
      <c r="S10" s="9" t="s">
        <v>1</v>
      </c>
      <c r="T10" s="9" t="s">
        <v>2</v>
      </c>
      <c r="U10" s="9" t="s">
        <v>3</v>
      </c>
      <c r="V10" s="9" t="s">
        <v>4</v>
      </c>
      <c r="W10" s="14"/>
      <c r="Y10" s="3"/>
      <c r="Z10" s="9" t="s">
        <v>0</v>
      </c>
      <c r="AA10" s="9" t="s">
        <v>1</v>
      </c>
      <c r="AB10" s="9" t="s">
        <v>2</v>
      </c>
      <c r="AC10" s="9" t="s">
        <v>3</v>
      </c>
      <c r="AD10" s="9" t="s">
        <v>4</v>
      </c>
      <c r="AE10" s="14"/>
      <c r="AG10" s="3"/>
      <c r="AH10" s="9" t="s">
        <v>0</v>
      </c>
      <c r="AI10" s="9" t="s">
        <v>1</v>
      </c>
      <c r="AJ10" s="9" t="s">
        <v>2</v>
      </c>
      <c r="AK10" s="9" t="s">
        <v>3</v>
      </c>
      <c r="AL10" s="9" t="s">
        <v>4</v>
      </c>
    </row>
  </sheetData>
  <conditionalFormatting sqref="B6:B9 C7:C9 D8:D9 E9">
    <cfRule type="colorScale" priority="9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11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J6:J9 K7:K9 L8:L9 M9">
    <cfRule type="colorScale" priority="7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8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R6:R9 S7:S9 T8:T9 U9">
    <cfRule type="colorScale" priority="5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6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Z6:Z9 AA7:AA9 AB8:AB9 AC9">
    <cfRule type="colorScale" priority="3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4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AH6:AH9 AI7:AI9 AJ8:AJ9 AK9">
    <cfRule type="colorScale" priority="1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2">
      <colorScale>
        <cfvo type="min"/>
        <cfvo type="num" val="0.05"/>
        <cfvo type="max"/>
        <color rgb="FFC00000"/>
        <color theme="0"/>
        <color rgb="FF002060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C2FA6-C64B-4D95-97E6-28EFB264B610}">
  <dimension ref="A1:AL10"/>
  <sheetViews>
    <sheetView zoomScale="50" zoomScaleNormal="50" workbookViewId="0">
      <selection activeCell="L23" sqref="L23"/>
    </sheetView>
  </sheetViews>
  <sheetFormatPr defaultRowHeight="14.5" x14ac:dyDescent="0.35"/>
  <cols>
    <col min="26" max="26" width="8.7265625" customWidth="1"/>
  </cols>
  <sheetData>
    <row r="1" spans="1:38" x14ac:dyDescent="0.35">
      <c r="A1" s="11" t="s">
        <v>28</v>
      </c>
    </row>
    <row r="2" spans="1:38" x14ac:dyDescent="0.35">
      <c r="A2" s="11"/>
    </row>
    <row r="3" spans="1:38" x14ac:dyDescent="0.35">
      <c r="A3" s="11" t="s">
        <v>6</v>
      </c>
      <c r="G3" s="15"/>
      <c r="I3" s="11" t="s">
        <v>7</v>
      </c>
      <c r="O3" s="15"/>
      <c r="Q3" s="11" t="s">
        <v>5</v>
      </c>
      <c r="W3" s="15"/>
      <c r="Y3" s="11" t="s">
        <v>8</v>
      </c>
      <c r="AE3" s="15"/>
      <c r="AG3" s="11" t="s">
        <v>9</v>
      </c>
    </row>
    <row r="4" spans="1:38" ht="15" thickBot="1" x14ac:dyDescent="0.4">
      <c r="G4" s="15"/>
      <c r="O4" s="15"/>
      <c r="W4" s="15"/>
      <c r="AE4" s="15"/>
    </row>
    <row r="5" spans="1:38" ht="47" customHeight="1" thickTop="1" thickBot="1" x14ac:dyDescent="0.4">
      <c r="A5" s="1" t="s">
        <v>0</v>
      </c>
      <c r="B5" s="2"/>
      <c r="C5" s="3"/>
      <c r="D5" s="3"/>
      <c r="E5" s="3"/>
      <c r="F5" s="3"/>
      <c r="G5" s="12"/>
      <c r="I5" s="1" t="s">
        <v>0</v>
      </c>
      <c r="J5" s="2"/>
      <c r="K5" s="3"/>
      <c r="L5" s="3"/>
      <c r="M5" s="3"/>
      <c r="N5" s="3"/>
      <c r="O5" s="12"/>
      <c r="Q5" s="1" t="s">
        <v>0</v>
      </c>
      <c r="R5" s="2"/>
      <c r="S5" s="3"/>
      <c r="T5" s="3"/>
      <c r="U5" s="3"/>
      <c r="V5" s="3"/>
      <c r="W5" s="12"/>
      <c r="Y5" s="1" t="s">
        <v>0</v>
      </c>
      <c r="Z5" s="2"/>
      <c r="AA5" s="3"/>
      <c r="AB5" s="3"/>
      <c r="AC5" s="3"/>
      <c r="AD5" s="3"/>
      <c r="AE5" s="12"/>
      <c r="AG5" s="1" t="s">
        <v>0</v>
      </c>
      <c r="AH5" s="2"/>
      <c r="AI5" s="3"/>
      <c r="AJ5" s="3"/>
      <c r="AK5" s="3"/>
      <c r="AL5" s="3"/>
    </row>
    <row r="6" spans="1:38" ht="47" customHeight="1" thickTop="1" thickBot="1" x14ac:dyDescent="0.4">
      <c r="A6" s="18">
        <v>0.25</v>
      </c>
      <c r="B6" s="10">
        <v>0.13</v>
      </c>
      <c r="C6" s="4"/>
      <c r="D6" s="5"/>
      <c r="E6" s="5"/>
      <c r="F6" s="5"/>
      <c r="G6" s="13"/>
      <c r="I6" s="18">
        <v>0.25</v>
      </c>
      <c r="J6" s="17">
        <v>5.0000000000000002E-5</v>
      </c>
      <c r="K6" s="4"/>
      <c r="L6" s="5"/>
      <c r="M6" s="5"/>
      <c r="N6" s="5"/>
      <c r="O6" s="13"/>
      <c r="Q6" s="18">
        <v>0.25</v>
      </c>
      <c r="R6" s="10">
        <v>2.7999999999999998E-4</v>
      </c>
      <c r="S6" s="4"/>
      <c r="T6" s="5"/>
      <c r="U6" s="5"/>
      <c r="V6" s="5"/>
      <c r="W6" s="13"/>
      <c r="Y6" s="18">
        <v>0.25</v>
      </c>
      <c r="Z6" s="10">
        <v>1.0999999999999999E-2</v>
      </c>
      <c r="AA6" s="4"/>
      <c r="AB6" s="5"/>
      <c r="AC6" s="5"/>
      <c r="AD6" s="5"/>
      <c r="AE6" s="13"/>
      <c r="AG6" s="18">
        <v>0.25</v>
      </c>
      <c r="AH6" s="17">
        <v>2.6999999999999998E-12</v>
      </c>
      <c r="AI6" s="4"/>
      <c r="AJ6" s="5"/>
      <c r="AK6" s="5"/>
      <c r="AL6" s="5"/>
    </row>
    <row r="7" spans="1:38" ht="47" customHeight="1" thickTop="1" thickBot="1" x14ac:dyDescent="0.4">
      <c r="A7" s="18">
        <v>0.5</v>
      </c>
      <c r="B7" s="6">
        <v>2.9999999999999997E-4</v>
      </c>
      <c r="C7" s="6">
        <v>3.3000000000000002E-2</v>
      </c>
      <c r="D7" s="7"/>
      <c r="E7" s="3"/>
      <c r="F7" s="3"/>
      <c r="G7" s="12"/>
      <c r="I7" s="18">
        <v>0.5</v>
      </c>
      <c r="J7" s="16">
        <v>4.6E-5</v>
      </c>
      <c r="K7" s="6">
        <v>0.95</v>
      </c>
      <c r="L7" s="7"/>
      <c r="M7" s="3"/>
      <c r="N7" s="3"/>
      <c r="O7" s="12"/>
      <c r="Q7" s="18">
        <v>0.5</v>
      </c>
      <c r="R7" s="6">
        <v>0.13</v>
      </c>
      <c r="S7" s="6">
        <v>5.2999999999999999E-2</v>
      </c>
      <c r="T7" s="7"/>
      <c r="U7" s="3"/>
      <c r="V7" s="3"/>
      <c r="W7" s="12"/>
      <c r="Y7" s="18">
        <v>0.5</v>
      </c>
      <c r="Z7" s="16">
        <v>3.7E-7</v>
      </c>
      <c r="AA7" s="6">
        <v>1.0999999999999999E-2</v>
      </c>
      <c r="AB7" s="7"/>
      <c r="AC7" s="3"/>
      <c r="AD7" s="3"/>
      <c r="AE7" s="12"/>
      <c r="AG7" s="18">
        <v>0.5</v>
      </c>
      <c r="AH7" s="6">
        <v>2.2000000000000001E-4</v>
      </c>
      <c r="AI7" s="6">
        <v>5.0000000000000001E-4</v>
      </c>
      <c r="AJ7" s="7"/>
      <c r="AK7" s="3"/>
      <c r="AL7" s="3"/>
    </row>
    <row r="8" spans="1:38" ht="47" customHeight="1" thickTop="1" thickBot="1" x14ac:dyDescent="0.4">
      <c r="A8" s="18">
        <v>0.75</v>
      </c>
      <c r="B8" s="6">
        <v>0.84</v>
      </c>
      <c r="C8" s="6">
        <v>0.2</v>
      </c>
      <c r="D8" s="6">
        <v>7.6000000000000004E-4</v>
      </c>
      <c r="E8" s="7"/>
      <c r="F8" s="3"/>
      <c r="G8" s="12"/>
      <c r="I8" s="18">
        <v>0.75</v>
      </c>
      <c r="J8" s="16">
        <v>4.8999999999999997E-7</v>
      </c>
      <c r="K8" s="6">
        <v>0.32</v>
      </c>
      <c r="L8" s="6">
        <v>0.28999999999999998</v>
      </c>
      <c r="M8" s="7"/>
      <c r="N8" s="3"/>
      <c r="O8" s="12"/>
      <c r="Q8" s="18">
        <v>0.75</v>
      </c>
      <c r="R8" s="16">
        <v>3.3000000000000002E-7</v>
      </c>
      <c r="S8" s="6">
        <v>0.17</v>
      </c>
      <c r="T8" s="6">
        <v>1E-3</v>
      </c>
      <c r="U8" s="7"/>
      <c r="V8" s="3"/>
      <c r="W8" s="12"/>
      <c r="Y8" s="18">
        <v>0.75</v>
      </c>
      <c r="Z8" s="16">
        <v>6.9999999999999997E-7</v>
      </c>
      <c r="AA8" s="6">
        <v>1.6E-2</v>
      </c>
      <c r="AB8" s="6">
        <v>0.88</v>
      </c>
      <c r="AC8" s="7"/>
      <c r="AD8" s="3"/>
      <c r="AE8" s="12"/>
      <c r="AG8" s="18">
        <v>0.75</v>
      </c>
      <c r="AH8" s="16">
        <v>2.2200000000000001E-16</v>
      </c>
      <c r="AI8" s="16">
        <v>4.4999999999999999E-8</v>
      </c>
      <c r="AJ8" s="16">
        <v>2.2200000000000001E-16</v>
      </c>
      <c r="AK8" s="7"/>
      <c r="AL8" s="3"/>
    </row>
    <row r="9" spans="1:38" ht="47" customHeight="1" thickTop="1" thickBot="1" x14ac:dyDescent="0.4">
      <c r="A9" s="18">
        <v>1</v>
      </c>
      <c r="B9" s="6">
        <v>0.26</v>
      </c>
      <c r="C9" s="6">
        <v>0.7</v>
      </c>
      <c r="D9" s="6">
        <v>1.0999999999999999E-2</v>
      </c>
      <c r="E9" s="6">
        <v>0.36</v>
      </c>
      <c r="F9" s="8"/>
      <c r="G9" s="12"/>
      <c r="I9" s="18">
        <v>1</v>
      </c>
      <c r="J9" s="16">
        <v>7.1999999999999997E-6</v>
      </c>
      <c r="K9" s="6">
        <v>0.72</v>
      </c>
      <c r="L9" s="6">
        <v>0.67</v>
      </c>
      <c r="M9" s="6">
        <v>0.53</v>
      </c>
      <c r="N9" s="8"/>
      <c r="O9" s="12"/>
      <c r="Q9" s="18">
        <v>1</v>
      </c>
      <c r="R9" s="16">
        <v>9.5999999999999996E-6</v>
      </c>
      <c r="S9" s="6">
        <v>0.56999999999999995</v>
      </c>
      <c r="T9" s="6">
        <v>0.01</v>
      </c>
      <c r="U9" s="6">
        <v>0.38</v>
      </c>
      <c r="V9" s="8"/>
      <c r="W9" s="12"/>
      <c r="Y9" s="18">
        <v>1</v>
      </c>
      <c r="Z9" s="16">
        <v>4.1999999999999996E-6</v>
      </c>
      <c r="AA9" s="6">
        <v>3.7999999999999999E-2</v>
      </c>
      <c r="AB9" s="6">
        <v>0.67</v>
      </c>
      <c r="AC9" s="6">
        <v>0.77</v>
      </c>
      <c r="AD9" s="8"/>
      <c r="AE9" s="12"/>
      <c r="AG9" s="18">
        <v>1</v>
      </c>
      <c r="AH9" s="16">
        <v>9.3000000000000004E-15</v>
      </c>
      <c r="AI9" s="6">
        <v>0.4</v>
      </c>
      <c r="AJ9" s="16">
        <v>1.7E-5</v>
      </c>
      <c r="AK9" s="16">
        <v>4.1999999999999996E-6</v>
      </c>
      <c r="AL9" s="8"/>
    </row>
    <row r="10" spans="1:38" ht="47" customHeight="1" thickTop="1" x14ac:dyDescent="0.35">
      <c r="A10" s="3"/>
      <c r="B10" s="9" t="s">
        <v>0</v>
      </c>
      <c r="C10" s="19">
        <v>0.25</v>
      </c>
      <c r="D10" s="19">
        <v>0.5</v>
      </c>
      <c r="E10" s="19">
        <v>0.75</v>
      </c>
      <c r="F10" s="19">
        <v>1</v>
      </c>
      <c r="G10" s="14"/>
      <c r="I10" s="3"/>
      <c r="J10" s="9" t="s">
        <v>0</v>
      </c>
      <c r="K10" s="19">
        <v>0.25</v>
      </c>
      <c r="L10" s="19">
        <v>0.5</v>
      </c>
      <c r="M10" s="19">
        <v>0.75</v>
      </c>
      <c r="N10" s="19">
        <v>1</v>
      </c>
      <c r="O10" s="14"/>
      <c r="Q10" s="3"/>
      <c r="R10" s="9" t="s">
        <v>0</v>
      </c>
      <c r="S10" s="19">
        <v>0.25</v>
      </c>
      <c r="T10" s="19">
        <v>0.5</v>
      </c>
      <c r="U10" s="19">
        <v>0.75</v>
      </c>
      <c r="V10" s="19">
        <v>1</v>
      </c>
      <c r="W10" s="14"/>
      <c r="Y10" s="3"/>
      <c r="Z10" s="9" t="s">
        <v>0</v>
      </c>
      <c r="AA10" s="19">
        <v>0.25</v>
      </c>
      <c r="AB10" s="19">
        <v>0.5</v>
      </c>
      <c r="AC10" s="19">
        <v>0.75</v>
      </c>
      <c r="AD10" s="19">
        <v>1</v>
      </c>
      <c r="AE10" s="14"/>
      <c r="AG10" s="3"/>
      <c r="AH10" s="9" t="s">
        <v>0</v>
      </c>
      <c r="AI10" s="19">
        <v>0.25</v>
      </c>
      <c r="AJ10" s="19">
        <v>0.5</v>
      </c>
      <c r="AK10" s="19">
        <v>0.75</v>
      </c>
      <c r="AL10" s="19">
        <v>1</v>
      </c>
    </row>
  </sheetData>
  <conditionalFormatting sqref="B6:B9 C7:C9 D8:D9 E9">
    <cfRule type="colorScale" priority="9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10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J6:J9 K7:K9 L8:L9 M9">
    <cfRule type="colorScale" priority="7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8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R6:R9 S7:S9 T8:T9 U9">
    <cfRule type="colorScale" priority="5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6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Z6:Z9 AA7:AA9 AB8:AB9 AC9">
    <cfRule type="colorScale" priority="3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4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AH6:AH9 AI7:AI9 AK9 AJ8:AJ9">
    <cfRule type="colorScale" priority="1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2">
      <colorScale>
        <cfvo type="min"/>
        <cfvo type="num" val="0.05"/>
        <cfvo type="max"/>
        <color rgb="FFC00000"/>
        <color theme="0"/>
        <color rgb="FF002060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D1DDF-1B1C-48E7-B638-958FC40E3EE8}">
  <dimension ref="A1:AB8"/>
  <sheetViews>
    <sheetView topLeftCell="J1" zoomScale="70" zoomScaleNormal="70" workbookViewId="0">
      <selection activeCell="T12" sqref="T12"/>
    </sheetView>
  </sheetViews>
  <sheetFormatPr defaultRowHeight="14.5" x14ac:dyDescent="0.35"/>
  <cols>
    <col min="1" max="1" width="20.6328125" customWidth="1"/>
    <col min="2" max="4" width="10.6328125" customWidth="1"/>
    <col min="7" max="7" width="20.6328125" customWidth="1"/>
    <col min="8" max="10" width="10.6328125" customWidth="1"/>
    <col min="13" max="13" width="20.6328125" customWidth="1"/>
    <col min="14" max="16" width="10.6328125" customWidth="1"/>
    <col min="19" max="19" width="20.6328125" customWidth="1"/>
    <col min="20" max="22" width="10.6328125" customWidth="1"/>
    <col min="25" max="25" width="20.6328125" customWidth="1"/>
    <col min="26" max="28" width="10.6328125" customWidth="1"/>
  </cols>
  <sheetData>
    <row r="1" spans="1:28" x14ac:dyDescent="0.35">
      <c r="A1" s="11" t="s">
        <v>27</v>
      </c>
    </row>
    <row r="2" spans="1:28" x14ac:dyDescent="0.35">
      <c r="A2" s="11"/>
    </row>
    <row r="3" spans="1:28" x14ac:dyDescent="0.35">
      <c r="A3" s="11" t="s">
        <v>6</v>
      </c>
      <c r="E3" s="15"/>
      <c r="G3" s="11" t="s">
        <v>7</v>
      </c>
      <c r="K3" s="15"/>
      <c r="M3" s="11" t="s">
        <v>5</v>
      </c>
      <c r="Q3" s="15"/>
      <c r="S3" s="11" t="s">
        <v>8</v>
      </c>
      <c r="W3" s="15"/>
      <c r="Y3" s="11" t="s">
        <v>9</v>
      </c>
    </row>
    <row r="4" spans="1:28" ht="15" thickBot="1" x14ac:dyDescent="0.4">
      <c r="E4" s="15"/>
      <c r="K4" s="15"/>
      <c r="Q4" s="15"/>
      <c r="W4" s="15"/>
    </row>
    <row r="5" spans="1:28" ht="47" customHeight="1" thickTop="1" thickBot="1" x14ac:dyDescent="0.4">
      <c r="A5" s="1" t="s">
        <v>10</v>
      </c>
      <c r="B5" s="2"/>
      <c r="C5" s="3"/>
      <c r="D5" s="3"/>
      <c r="E5" s="12"/>
      <c r="G5" s="1" t="s">
        <v>10</v>
      </c>
      <c r="H5" s="2"/>
      <c r="I5" s="3"/>
      <c r="J5" s="3"/>
      <c r="K5" s="12"/>
      <c r="M5" s="1" t="s">
        <v>10</v>
      </c>
      <c r="N5" s="2"/>
      <c r="O5" s="3"/>
      <c r="P5" s="3"/>
      <c r="Q5" s="12"/>
      <c r="S5" s="1" t="s">
        <v>10</v>
      </c>
      <c r="T5" s="2"/>
      <c r="U5" s="3"/>
      <c r="V5" s="3"/>
      <c r="W5" s="12"/>
      <c r="Y5" s="1" t="s">
        <v>10</v>
      </c>
      <c r="Z5" s="2"/>
      <c r="AA5" s="3"/>
      <c r="AB5" s="3"/>
    </row>
    <row r="6" spans="1:28" ht="47" customHeight="1" thickTop="1" thickBot="1" x14ac:dyDescent="0.4">
      <c r="A6" s="18" t="s">
        <v>11</v>
      </c>
      <c r="B6" s="10">
        <v>0.56000000000000005</v>
      </c>
      <c r="C6" s="4"/>
      <c r="D6" s="5"/>
      <c r="E6" s="13"/>
      <c r="G6" s="18" t="s">
        <v>11</v>
      </c>
      <c r="H6" s="10">
        <v>7.8E-2</v>
      </c>
      <c r="I6" s="4"/>
      <c r="J6" s="5"/>
      <c r="K6" s="13"/>
      <c r="M6" s="18" t="s">
        <v>11</v>
      </c>
      <c r="N6" s="10">
        <v>0.28000000000000003</v>
      </c>
      <c r="O6" s="4"/>
      <c r="P6" s="5"/>
      <c r="Q6" s="13"/>
      <c r="S6" s="18" t="s">
        <v>11</v>
      </c>
      <c r="T6" s="10">
        <v>2.9E-4</v>
      </c>
      <c r="U6" s="4"/>
      <c r="V6" s="5"/>
      <c r="W6" s="13"/>
      <c r="Y6" s="18" t="s">
        <v>11</v>
      </c>
      <c r="Z6" s="17">
        <v>6.3000000000000002E-9</v>
      </c>
      <c r="AA6" s="4"/>
      <c r="AB6" s="5"/>
    </row>
    <row r="7" spans="1:28" ht="47" customHeight="1" thickTop="1" thickBot="1" x14ac:dyDescent="0.4">
      <c r="A7" s="18" t="s">
        <v>12</v>
      </c>
      <c r="B7" s="6">
        <v>0.42</v>
      </c>
      <c r="C7" s="6">
        <v>0.2</v>
      </c>
      <c r="D7" s="7"/>
      <c r="E7" s="12"/>
      <c r="G7" s="18" t="s">
        <v>12</v>
      </c>
      <c r="H7" s="16">
        <v>0.91</v>
      </c>
      <c r="I7" s="6">
        <v>9.0999999999999998E-2</v>
      </c>
      <c r="J7" s="7"/>
      <c r="K7" s="12"/>
      <c r="M7" s="18" t="s">
        <v>12</v>
      </c>
      <c r="N7" s="6">
        <v>0.65</v>
      </c>
      <c r="O7" s="6">
        <v>0.55000000000000004</v>
      </c>
      <c r="P7" s="7"/>
      <c r="Q7" s="12"/>
      <c r="S7" s="18" t="s">
        <v>12</v>
      </c>
      <c r="T7" s="6">
        <v>0.56999999999999995</v>
      </c>
      <c r="U7" s="6">
        <v>1.6999999999999999E-3</v>
      </c>
      <c r="V7" s="7"/>
      <c r="W7" s="12"/>
      <c r="Y7" s="18" t="s">
        <v>12</v>
      </c>
      <c r="Z7" s="6">
        <v>0.7</v>
      </c>
      <c r="AA7" s="16">
        <v>1.3E-7</v>
      </c>
      <c r="AB7" s="7"/>
    </row>
    <row r="8" spans="1:28" ht="91.5" thickTop="1" x14ac:dyDescent="0.35">
      <c r="A8" s="3"/>
      <c r="B8" s="9" t="s">
        <v>10</v>
      </c>
      <c r="C8" s="19" t="s">
        <v>11</v>
      </c>
      <c r="D8" s="19" t="s">
        <v>12</v>
      </c>
      <c r="E8" s="14"/>
      <c r="G8" s="3"/>
      <c r="H8" s="9" t="s">
        <v>10</v>
      </c>
      <c r="I8" s="19" t="s">
        <v>11</v>
      </c>
      <c r="J8" s="19" t="s">
        <v>12</v>
      </c>
      <c r="K8" s="14"/>
      <c r="M8" s="3"/>
      <c r="N8" s="9" t="s">
        <v>10</v>
      </c>
      <c r="O8" s="19" t="s">
        <v>11</v>
      </c>
      <c r="P8" s="19" t="s">
        <v>12</v>
      </c>
      <c r="Q8" s="14"/>
      <c r="S8" s="3"/>
      <c r="T8" s="9" t="s">
        <v>10</v>
      </c>
      <c r="U8" s="19" t="s">
        <v>11</v>
      </c>
      <c r="V8" s="19" t="s">
        <v>12</v>
      </c>
      <c r="W8" s="14"/>
      <c r="Y8" s="3"/>
      <c r="Z8" s="9" t="s">
        <v>10</v>
      </c>
      <c r="AA8" s="19" t="s">
        <v>11</v>
      </c>
      <c r="AB8" s="19" t="s">
        <v>12</v>
      </c>
    </row>
  </sheetData>
  <conditionalFormatting sqref="B6:B7 C7">
    <cfRule type="colorScale" priority="12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13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H6:H7 I7">
    <cfRule type="colorScale" priority="16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17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N6:N7 O7">
    <cfRule type="colorScale" priority="20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21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T6:T7 U7">
    <cfRule type="colorScale" priority="24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25">
      <colorScale>
        <cfvo type="min"/>
        <cfvo type="num" val="0.05"/>
        <cfvo type="max"/>
        <color rgb="FFC00000"/>
        <color theme="0"/>
        <color rgb="FF002060"/>
      </colorScale>
    </cfRule>
  </conditionalFormatting>
  <conditionalFormatting sqref="Z6:Z7 AA7">
    <cfRule type="colorScale" priority="28">
      <colorScale>
        <cfvo type="num" val="0"/>
        <cfvo type="num" val="0.05"/>
        <cfvo type="num" val="1"/>
        <color rgb="FFC00000"/>
        <color theme="0"/>
        <color rgb="FF002060"/>
      </colorScale>
    </cfRule>
    <cfRule type="colorScale" priority="29">
      <colorScale>
        <cfvo type="min"/>
        <cfvo type="num" val="0.05"/>
        <cfvo type="max"/>
        <color rgb="FFC00000"/>
        <color theme="0"/>
        <color rgb="FF002060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83A25-E10A-4A8E-A212-949810622D5B}">
  <dimension ref="A1:B9"/>
  <sheetViews>
    <sheetView workbookViewId="0">
      <selection activeCell="F8" sqref="F8"/>
    </sheetView>
  </sheetViews>
  <sheetFormatPr defaultRowHeight="14.5" x14ac:dyDescent="0.35"/>
  <cols>
    <col min="1" max="1" width="24.90625" customWidth="1"/>
    <col min="2" max="2" width="56" customWidth="1"/>
  </cols>
  <sheetData>
    <row r="1" spans="1:2" x14ac:dyDescent="0.35">
      <c r="A1" s="11" t="s">
        <v>26</v>
      </c>
    </row>
    <row r="2" spans="1:2" ht="15" thickBot="1" x14ac:dyDescent="0.4">
      <c r="A2" s="11"/>
    </row>
    <row r="3" spans="1:2" ht="24.5" customHeight="1" thickTop="1" thickBot="1" x14ac:dyDescent="0.4">
      <c r="A3" s="23" t="s">
        <v>19</v>
      </c>
      <c r="B3" s="23" t="s">
        <v>18</v>
      </c>
    </row>
    <row r="4" spans="1:2" ht="15.5" thickTop="1" thickBot="1" x14ac:dyDescent="0.4">
      <c r="A4" s="20" t="s">
        <v>13</v>
      </c>
      <c r="B4" s="21">
        <v>9.8999999999999994E-5</v>
      </c>
    </row>
    <row r="5" spans="1:2" ht="15.5" thickTop="1" thickBot="1" x14ac:dyDescent="0.4">
      <c r="A5" s="20" t="s">
        <v>14</v>
      </c>
      <c r="B5" s="20">
        <v>0.27</v>
      </c>
    </row>
    <row r="6" spans="1:2" ht="15.5" thickTop="1" thickBot="1" x14ac:dyDescent="0.4">
      <c r="A6" s="20" t="s">
        <v>15</v>
      </c>
      <c r="B6" s="20">
        <v>0.64</v>
      </c>
    </row>
    <row r="7" spans="1:2" ht="15.5" thickTop="1" thickBot="1" x14ac:dyDescent="0.4">
      <c r="A7" s="20" t="s">
        <v>16</v>
      </c>
      <c r="B7" s="20">
        <v>2E-3</v>
      </c>
    </row>
    <row r="8" spans="1:2" ht="15.5" thickTop="1" thickBot="1" x14ac:dyDescent="0.4">
      <c r="A8" s="22" t="s">
        <v>17</v>
      </c>
      <c r="B8" s="20">
        <v>1.3999999999999999E-4</v>
      </c>
    </row>
    <row r="9" spans="1:2" ht="15" thickTop="1" x14ac:dyDescent="0.35"/>
  </sheetData>
  <conditionalFormatting sqref="B4:B8">
    <cfRule type="colorScale" priority="1">
      <colorScale>
        <cfvo type="num" val="0"/>
        <cfvo type="num" val="0.05"/>
        <cfvo type="num" val="1"/>
        <color rgb="FFC00000"/>
        <color theme="0"/>
        <color rgb="FF00206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Musial</dc:creator>
  <cp:lastModifiedBy>Natalia Musiał</cp:lastModifiedBy>
  <dcterms:created xsi:type="dcterms:W3CDTF">2025-08-23T16:57:06Z</dcterms:created>
  <dcterms:modified xsi:type="dcterms:W3CDTF">2025-09-06T23:35:48Z</dcterms:modified>
</cp:coreProperties>
</file>